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2">
  <si>
    <t xml:space="preserve">Table 1. Clinical characteristics of PCOS and normal patients</t>
  </si>
  <si>
    <t xml:space="preserve">NO.</t>
  </si>
  <si>
    <t xml:space="preserve">Age</t>
  </si>
  <si>
    <t xml:space="preserve">BMI</t>
  </si>
  <si>
    <t xml:space="preserve">FSH</t>
  </si>
  <si>
    <t xml:space="preserve">LH</t>
  </si>
  <si>
    <t xml:space="preserve">AMH</t>
  </si>
  <si>
    <t xml:space="preserve">PRL</t>
  </si>
  <si>
    <t xml:space="preserve">E2</t>
  </si>
  <si>
    <t xml:space="preserve">Progesterone</t>
  </si>
  <si>
    <t xml:space="preserve">Testosterone</t>
  </si>
  <si>
    <t xml:space="preserve">PCOS-1</t>
  </si>
  <si>
    <t xml:space="preserve">PCOS-2</t>
  </si>
  <si>
    <t xml:space="preserve">PCOS-3</t>
  </si>
  <si>
    <t xml:space="preserve">PCOS-4</t>
  </si>
  <si>
    <t xml:space="preserve">CONTROL-1</t>
  </si>
  <si>
    <t xml:space="preserve">CONTROL-2</t>
  </si>
  <si>
    <t xml:space="preserve">CONTROL-3</t>
  </si>
  <si>
    <t xml:space="preserve">CONTROL-4</t>
  </si>
  <si>
    <t xml:space="preserve">average</t>
  </si>
  <si>
    <t xml:space="preserve">STDEV</t>
  </si>
  <si>
    <t xml:space="preserve">P-valu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4" activeCellId="0" sqref="L4"/>
    </sheetView>
  </sheetViews>
  <sheetFormatPr defaultColWidth="8.95703125" defaultRowHeight="18" zeroHeight="false" outlineLevelRow="0" outlineLevelCol="0"/>
  <cols>
    <col collapsed="false" customWidth="true" hidden="false" outlineLevel="0" max="1" min="1" style="1" width="10.49"/>
    <col collapsed="false" customWidth="true" hidden="false" outlineLevel="0" max="8" min="2" style="1" width="7.43"/>
    <col collapsed="false" customWidth="true" hidden="false" outlineLevel="0" max="10" min="9" style="1" width="13.81"/>
    <col collapsed="false" customWidth="false" hidden="false" outlineLevel="0" max="257" min="11" style="1" width="8.95"/>
  </cols>
  <sheetData>
    <row r="1" customFormat="false" ht="18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8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customFormat="false" ht="18" hidden="false" customHeight="true" outlineLevel="0" collapsed="false">
      <c r="A3" s="3" t="s">
        <v>11</v>
      </c>
      <c r="B3" s="3" t="n">
        <v>29</v>
      </c>
      <c r="C3" s="3" t="n">
        <v>19.3</v>
      </c>
      <c r="D3" s="3" t="n">
        <v>7.61</v>
      </c>
      <c r="E3" s="3" t="n">
        <v>18.19</v>
      </c>
      <c r="F3" s="3" t="n">
        <v>11.64</v>
      </c>
      <c r="G3" s="3" t="n">
        <v>11.24</v>
      </c>
      <c r="H3" s="3" t="n">
        <v>61.9</v>
      </c>
      <c r="I3" s="3" t="n">
        <v>0.66</v>
      </c>
      <c r="J3" s="3" t="n">
        <v>0.52</v>
      </c>
    </row>
    <row r="4" customFormat="false" ht="18" hidden="false" customHeight="true" outlineLevel="0" collapsed="false">
      <c r="A4" s="3" t="s">
        <v>12</v>
      </c>
      <c r="B4" s="3" t="n">
        <v>29</v>
      </c>
      <c r="C4" s="3" t="n">
        <v>20.2</v>
      </c>
      <c r="D4" s="3" t="n">
        <v>8.97</v>
      </c>
      <c r="E4" s="3" t="n">
        <v>13.96</v>
      </c>
      <c r="F4" s="3" t="n">
        <v>11.05</v>
      </c>
      <c r="G4" s="3" t="n">
        <v>19.13</v>
      </c>
      <c r="H4" s="3" t="n">
        <v>49.39</v>
      </c>
      <c r="I4" s="3" t="n">
        <v>0.81</v>
      </c>
      <c r="J4" s="3" t="n">
        <v>0.74</v>
      </c>
    </row>
    <row r="5" customFormat="false" ht="18" hidden="false" customHeight="true" outlineLevel="0" collapsed="false">
      <c r="A5" s="3" t="s">
        <v>13</v>
      </c>
      <c r="B5" s="3" t="n">
        <v>26</v>
      </c>
      <c r="C5" s="3" t="n">
        <v>21.6</v>
      </c>
      <c r="D5" s="3" t="n">
        <v>7.26</v>
      </c>
      <c r="E5" s="3" t="n">
        <v>17.84</v>
      </c>
      <c r="F5" s="3" t="n">
        <v>12.72</v>
      </c>
      <c r="G5" s="3" t="n">
        <v>21.23</v>
      </c>
      <c r="H5" s="3" t="n">
        <v>81.55</v>
      </c>
      <c r="I5" s="3" t="n">
        <v>0.54</v>
      </c>
      <c r="J5" s="3" t="n">
        <v>0.61</v>
      </c>
    </row>
    <row r="6" customFormat="false" ht="18" hidden="false" customHeight="true" outlineLevel="0" collapsed="false">
      <c r="A6" s="3" t="s">
        <v>14</v>
      </c>
      <c r="B6" s="3" t="n">
        <v>30</v>
      </c>
      <c r="C6" s="3" t="n">
        <v>22.3</v>
      </c>
      <c r="D6" s="3" t="n">
        <v>7.83</v>
      </c>
      <c r="E6" s="3" t="n">
        <v>15.52</v>
      </c>
      <c r="F6" s="3" t="n">
        <v>9.8</v>
      </c>
      <c r="G6" s="3" t="n">
        <v>13.32</v>
      </c>
      <c r="H6" s="3" t="n">
        <v>63.59</v>
      </c>
      <c r="I6" s="3" t="n">
        <v>0.88</v>
      </c>
      <c r="J6" s="3" t="n">
        <v>0.98</v>
      </c>
    </row>
    <row r="7" customFormat="false" ht="18" hidden="false" customHeight="true" outlineLevel="0" collapsed="false">
      <c r="A7" s="3" t="s">
        <v>15</v>
      </c>
      <c r="B7" s="3" t="n">
        <v>27</v>
      </c>
      <c r="C7" s="3" t="n">
        <v>20.5</v>
      </c>
      <c r="D7" s="3" t="n">
        <v>5.58</v>
      </c>
      <c r="E7" s="3" t="n">
        <v>8.75</v>
      </c>
      <c r="F7" s="3" t="n">
        <v>5.39</v>
      </c>
      <c r="G7" s="3" t="n">
        <v>12.54</v>
      </c>
      <c r="H7" s="3" t="n">
        <v>53.16</v>
      </c>
      <c r="I7" s="3" t="n">
        <v>0.63</v>
      </c>
      <c r="J7" s="3" t="n">
        <v>0.36</v>
      </c>
    </row>
    <row r="8" customFormat="false" ht="18" hidden="false" customHeight="true" outlineLevel="0" collapsed="false">
      <c r="A8" s="3" t="s">
        <v>16</v>
      </c>
      <c r="B8" s="3" t="n">
        <v>26</v>
      </c>
      <c r="C8" s="3" t="n">
        <v>21.3</v>
      </c>
      <c r="D8" s="3" t="n">
        <v>5.22</v>
      </c>
      <c r="E8" s="3" t="n">
        <v>6.55</v>
      </c>
      <c r="F8" s="3" t="n">
        <v>4.86</v>
      </c>
      <c r="G8" s="3" t="n">
        <v>18.17</v>
      </c>
      <c r="H8" s="3" t="n">
        <v>68.64</v>
      </c>
      <c r="I8" s="3" t="n">
        <v>0.25</v>
      </c>
      <c r="J8" s="3" t="n">
        <v>0.49</v>
      </c>
    </row>
    <row r="9" customFormat="false" ht="18" hidden="false" customHeight="true" outlineLevel="0" collapsed="false">
      <c r="A9" s="3" t="s">
        <v>17</v>
      </c>
      <c r="B9" s="3" t="n">
        <v>28</v>
      </c>
      <c r="C9" s="3" t="n">
        <v>19.9</v>
      </c>
      <c r="D9" s="3" t="n">
        <v>5.45</v>
      </c>
      <c r="E9" s="3" t="n">
        <v>10.96</v>
      </c>
      <c r="F9" s="3" t="n">
        <v>7.71</v>
      </c>
      <c r="G9" s="3" t="n">
        <v>13.26</v>
      </c>
      <c r="H9" s="3" t="n">
        <v>43.8</v>
      </c>
      <c r="I9" s="3" t="n">
        <v>0.34</v>
      </c>
      <c r="J9" s="3" t="n">
        <v>0.39</v>
      </c>
    </row>
    <row r="10" customFormat="false" ht="18" hidden="false" customHeight="true" outlineLevel="0" collapsed="false">
      <c r="A10" s="3" t="s">
        <v>18</v>
      </c>
      <c r="B10" s="3" t="n">
        <v>29</v>
      </c>
      <c r="C10" s="3" t="n">
        <v>20.1</v>
      </c>
      <c r="D10" s="3" t="n">
        <v>5.99</v>
      </c>
      <c r="E10" s="3" t="n">
        <v>7.93</v>
      </c>
      <c r="F10" s="3" t="n">
        <v>6.86</v>
      </c>
      <c r="G10" s="3" t="n">
        <v>19.36</v>
      </c>
      <c r="H10" s="3" t="n">
        <v>49.73</v>
      </c>
      <c r="I10" s="3" t="n">
        <v>0.87</v>
      </c>
      <c r="J10" s="3" t="n">
        <v>0.26</v>
      </c>
    </row>
    <row r="11" s="5" customFormat="true" ht="18" hidden="false" customHeight="true" outlineLevel="0" collapsed="false">
      <c r="A11" s="4" t="s">
        <v>19</v>
      </c>
      <c r="B11" s="4" t="n">
        <f aca="false">AVERAGE(B3:B6)</f>
        <v>28.5</v>
      </c>
      <c r="C11" s="4" t="n">
        <f aca="false">AVERAGE(C3:C6)</f>
        <v>20.85</v>
      </c>
      <c r="D11" s="4" t="n">
        <f aca="false">AVERAGE(D3:D6)</f>
        <v>7.9175</v>
      </c>
      <c r="E11" s="4" t="n">
        <f aca="false">AVERAGE(E3:E6)</f>
        <v>16.3775</v>
      </c>
      <c r="F11" s="4" t="n">
        <f aca="false">AVERAGE(F3:F6)</f>
        <v>11.3025</v>
      </c>
      <c r="G11" s="4" t="n">
        <f aca="false">AVERAGE(G3:G6)</f>
        <v>16.23</v>
      </c>
      <c r="H11" s="4" t="n">
        <f aca="false">AVERAGE(H3:H6)</f>
        <v>64.1075</v>
      </c>
      <c r="I11" s="4" t="n">
        <f aca="false">AVERAGE(I3:I6)</f>
        <v>0.7225</v>
      </c>
      <c r="J11" s="4" t="n">
        <f aca="false">AVERAGE(J3:J6)</f>
        <v>0.7125</v>
      </c>
      <c r="L11" s="1"/>
    </row>
    <row r="12" s="5" customFormat="true" ht="18" hidden="false" customHeight="true" outlineLevel="0" collapsed="false">
      <c r="A12" s="4" t="s">
        <v>20</v>
      </c>
      <c r="B12" s="4" t="n">
        <f aca="false">STDEV(B3:B6)</f>
        <v>1.73205080756888</v>
      </c>
      <c r="C12" s="4" t="n">
        <f aca="false">STDEV(C3:C6)</f>
        <v>1.35277492584687</v>
      </c>
      <c r="D12" s="4" t="n">
        <f aca="false">STDEV(D3:D6)</f>
        <v>0.739881747308312</v>
      </c>
      <c r="E12" s="4" t="n">
        <f aca="false">STDEV(E3:E6)</f>
        <v>2.00030622655632</v>
      </c>
      <c r="F12" s="4" t="n">
        <f aca="false">STDEV(F3:F6)</f>
        <v>1.21716542288494</v>
      </c>
      <c r="G12" s="4" t="n">
        <f aca="false">STDEV(G3:G6)</f>
        <v>4.71798685882019</v>
      </c>
      <c r="H12" s="4" t="n">
        <f aca="false">STDEV(H3:H6)</f>
        <v>13.2411791393365</v>
      </c>
      <c r="I12" s="4" t="n">
        <f aca="false">STDEV(I3:I6)</f>
        <v>0.152397506541282</v>
      </c>
      <c r="J12" s="4" t="n">
        <f aca="false">STDEV(J3:J6)</f>
        <v>0.199895806192459</v>
      </c>
      <c r="L12" s="1"/>
    </row>
    <row r="13" s="5" customFormat="true" ht="18" hidden="false" customHeight="true" outlineLevel="0" collapsed="false">
      <c r="A13" s="4" t="s">
        <v>19</v>
      </c>
      <c r="B13" s="4" t="n">
        <f aca="false">AVERAGE(B7:B10)</f>
        <v>27.5</v>
      </c>
      <c r="C13" s="4" t="n">
        <f aca="false">AVERAGE(C7:C10)</f>
        <v>20.45</v>
      </c>
      <c r="D13" s="4" t="n">
        <f aca="false">AVERAGE(D7:D10)</f>
        <v>5.56</v>
      </c>
      <c r="E13" s="4" t="n">
        <f aca="false">AVERAGE(E7:E10)</f>
        <v>8.5475</v>
      </c>
      <c r="F13" s="4" t="n">
        <f aca="false">AVERAGE(F7:F10)</f>
        <v>6.205</v>
      </c>
      <c r="G13" s="4" t="n">
        <f aca="false">AVERAGE(G6:G10)</f>
        <v>15.33</v>
      </c>
      <c r="H13" s="4" t="n">
        <f aca="false">AVERAGE(H7:H10)</f>
        <v>53.8325</v>
      </c>
      <c r="I13" s="4" t="n">
        <f aca="false">AVERAGE(I7:I10)</f>
        <v>0.5225</v>
      </c>
      <c r="J13" s="4" t="n">
        <f aca="false">AVERAGE(J7:J10)</f>
        <v>0.375</v>
      </c>
      <c r="L13" s="1"/>
    </row>
    <row r="14" s="5" customFormat="true" ht="18" hidden="false" customHeight="true" outlineLevel="0" collapsed="false">
      <c r="A14" s="4" t="s">
        <v>20</v>
      </c>
      <c r="B14" s="4" t="n">
        <f aca="false">STDEV(B7:B10)</f>
        <v>1.29099444873581</v>
      </c>
      <c r="C14" s="4" t="n">
        <f aca="false">STDEV(C7:C10)</f>
        <v>0.619139187366891</v>
      </c>
      <c r="D14" s="4" t="n">
        <f aca="false">STDEV(D7:D10)</f>
        <v>0.323006707876684</v>
      </c>
      <c r="E14" s="4" t="n">
        <f aca="false">STDEV(E7:E10)</f>
        <v>1.84684189902655</v>
      </c>
      <c r="F14" s="4" t="n">
        <f aca="false">STDEV(F7:F10)</f>
        <v>1.31241507661766</v>
      </c>
      <c r="G14" s="4" t="n">
        <f aca="false">STDEV(G6:G10)</f>
        <v>3.17866324104961</v>
      </c>
      <c r="H14" s="4" t="n">
        <f aca="false">STDEV(H7:H10)</f>
        <v>10.6018217774117</v>
      </c>
      <c r="I14" s="4" t="n">
        <f aca="false">STDEV(I7:I10)</f>
        <v>0.282769045924997</v>
      </c>
      <c r="J14" s="4" t="n">
        <f aca="false">STDEV(J7:J10)</f>
        <v>0.0946924847422786</v>
      </c>
      <c r="L14" s="1"/>
    </row>
    <row r="15" s="7" customFormat="true" ht="18" hidden="false" customHeight="true" outlineLevel="0" collapsed="false">
      <c r="A15" s="6" t="s">
        <v>21</v>
      </c>
      <c r="B15" s="6" t="n">
        <f aca="false">TTEST(B3:B6,B7:B10,2,2)</f>
        <v>0.390258508019803</v>
      </c>
      <c r="C15" s="6" t="n">
        <f aca="false">TTEST(C3:C6,C7:C10,2,2)</f>
        <v>0.61011095777762</v>
      </c>
      <c r="D15" s="6" t="n">
        <f aca="false">TTEST(D3:D6,D7:D10,2,2)</f>
        <v>0.00111062803528745</v>
      </c>
      <c r="E15" s="6" t="n">
        <f aca="false">TTEST(E3:E6,E7:E10,2,2)</f>
        <v>0.00120220339988807</v>
      </c>
      <c r="F15" s="6" t="n">
        <f aca="false">TTEST(F3:F6,F7:F10,2,2)</f>
        <v>0.00126516404108889</v>
      </c>
      <c r="G15" s="6" t="n">
        <f aca="false">TTEST(G3:G6,G6:G10,2,2)</f>
        <v>0.741778722777631</v>
      </c>
      <c r="H15" s="6" t="n">
        <f aca="false">TTEST(H3:H6,H7:H10,2,2)</f>
        <v>0.271250065122763</v>
      </c>
      <c r="I15" s="6" t="n">
        <f aca="false">TTEST(I3:I6,I7:I10,2,2)</f>
        <v>0.25946695813823</v>
      </c>
      <c r="J15" s="6" t="n">
        <f aca="false">TTEST(J3:J6,J7:J10,2,2)</f>
        <v>0.022463569869464</v>
      </c>
    </row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570312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570312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3T08:15:40Z</dcterms:created>
  <dc:creator>bsoft</dc:creator>
  <dc:description/>
  <dc:language>en-US</dc:language>
  <cp:lastModifiedBy>海滔</cp:lastModifiedBy>
  <dcterms:modified xsi:type="dcterms:W3CDTF">2020-06-26T04:00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